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F:\META分析\正文\文章\20230605\"/>
    </mc:Choice>
  </mc:AlternateContent>
  <xr:revisionPtr revIDLastSave="0" documentId="13_ncr:1_{2D70EB55-E230-4072-BEC7-29799FF9B93C}" xr6:coauthVersionLast="47" xr6:coauthVersionMax="47" xr10:uidLastSave="{00000000-0000-0000-0000-000000000000}"/>
  <bookViews>
    <workbookView xWindow="1536" yWindow="1536" windowWidth="17280" windowHeight="89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155">
  <si>
    <t>resistance to VW</t>
    <phoneticPr fontId="1" type="noConversion"/>
  </si>
  <si>
    <t>GhMYB108</t>
    <phoneticPr fontId="1" type="noConversion"/>
  </si>
  <si>
    <t>GhHB12</t>
    <phoneticPr fontId="1" type="noConversion"/>
  </si>
  <si>
    <t>GhCML11</t>
    <phoneticPr fontId="1" type="noConversion"/>
  </si>
  <si>
    <t>RPL18</t>
    <phoneticPr fontId="1" type="noConversion"/>
  </si>
  <si>
    <t>GhLAC15</t>
    <phoneticPr fontId="1" type="noConversion"/>
  </si>
  <si>
    <t>GhLAC4</t>
    <phoneticPr fontId="1" type="noConversion"/>
  </si>
  <si>
    <t>GhERF6</t>
    <phoneticPr fontId="1" type="noConversion"/>
  </si>
  <si>
    <t>GhMLP28</t>
    <phoneticPr fontId="1" type="noConversion"/>
  </si>
  <si>
    <t>GbNA1</t>
    <phoneticPr fontId="1" type="noConversion"/>
  </si>
  <si>
    <t>GbCNL130</t>
    <phoneticPr fontId="1" type="noConversion"/>
  </si>
  <si>
    <t>GbRLK</t>
    <phoneticPr fontId="1" type="noConversion"/>
  </si>
  <si>
    <t>LysMe3</t>
    <phoneticPr fontId="1" type="noConversion"/>
  </si>
  <si>
    <t>Lyp7</t>
    <phoneticPr fontId="1" type="noConversion"/>
  </si>
  <si>
    <t>Lyp1</t>
    <phoneticPr fontId="1" type="noConversion"/>
  </si>
  <si>
    <t>GhLYK2</t>
    <phoneticPr fontId="1" type="noConversion"/>
  </si>
  <si>
    <t>GhLYK1</t>
    <phoneticPr fontId="1" type="noConversion"/>
  </si>
  <si>
    <t>resistance to FW</t>
    <phoneticPr fontId="1" type="noConversion"/>
  </si>
  <si>
    <t>resistance to VW and FW</t>
    <phoneticPr fontId="1" type="noConversion"/>
  </si>
  <si>
    <t>GhWAK7A</t>
    <phoneticPr fontId="1" type="noConversion"/>
  </si>
  <si>
    <t>GhGLR4.8</t>
    <phoneticPr fontId="1" type="noConversion"/>
  </si>
  <si>
    <t>GhPME31</t>
    <phoneticPr fontId="1" type="noConversion"/>
  </si>
  <si>
    <t>GhPME2</t>
    <phoneticPr fontId="1" type="noConversion"/>
  </si>
  <si>
    <t>GhPMEI3</t>
    <phoneticPr fontId="1" type="noConversion"/>
  </si>
  <si>
    <t>GhDSC1</t>
    <phoneticPr fontId="1" type="noConversion"/>
  </si>
  <si>
    <t>GhRLP31</t>
    <phoneticPr fontId="1" type="noConversion"/>
  </si>
  <si>
    <t>GhRLP20</t>
    <phoneticPr fontId="1" type="noConversion"/>
  </si>
  <si>
    <t>GhSOBIR1</t>
    <phoneticPr fontId="1" type="noConversion"/>
  </si>
  <si>
    <t>GhBAK1</t>
    <phoneticPr fontId="1" type="noConversion"/>
  </si>
  <si>
    <t>GhHb1</t>
    <phoneticPr fontId="1" type="noConversion"/>
  </si>
  <si>
    <t>GhDHS1</t>
    <phoneticPr fontId="1" type="noConversion"/>
  </si>
  <si>
    <t>GhPAO</t>
    <phoneticPr fontId="1" type="noConversion"/>
  </si>
  <si>
    <t>GbRVd</t>
    <phoneticPr fontId="1" type="noConversion"/>
  </si>
  <si>
    <t>GhPRA1.B1-1A</t>
    <phoneticPr fontId="1" type="noConversion"/>
  </si>
  <si>
    <t>GhCAD43</t>
    <phoneticPr fontId="1" type="noConversion"/>
  </si>
  <si>
    <t>GhCAD45</t>
    <phoneticPr fontId="1" type="noConversion"/>
  </si>
  <si>
    <t>GhCAD35</t>
    <phoneticPr fontId="1" type="noConversion"/>
  </si>
  <si>
    <t>GbNRX1</t>
    <phoneticPr fontId="1" type="noConversion"/>
  </si>
  <si>
    <t>GbSBT1</t>
    <phoneticPr fontId="1" type="noConversion"/>
  </si>
  <si>
    <t>GbEDS</t>
    <phoneticPr fontId="1" type="noConversion"/>
  </si>
  <si>
    <t>GhPGIP1</t>
    <phoneticPr fontId="1" type="noConversion"/>
  </si>
  <si>
    <t>GbaNA1</t>
    <phoneticPr fontId="1" type="noConversion"/>
  </si>
  <si>
    <t>Gh-LYK2</t>
    <phoneticPr fontId="1" type="noConversion"/>
  </si>
  <si>
    <t>Gh-LYK1</t>
    <phoneticPr fontId="1" type="noConversion"/>
  </si>
  <si>
    <t>GhMKK10</t>
    <phoneticPr fontId="1" type="noConversion"/>
  </si>
  <si>
    <t>GhMKK9</t>
    <phoneticPr fontId="1" type="noConversion"/>
  </si>
  <si>
    <t>GhUMC1</t>
    <phoneticPr fontId="1" type="noConversion"/>
  </si>
  <si>
    <t>GbHyPRP1</t>
    <phoneticPr fontId="1" type="noConversion"/>
  </si>
  <si>
    <t>GbCRK18</t>
    <phoneticPr fontId="1" type="noConversion"/>
  </si>
  <si>
    <t>GhCPK33</t>
    <phoneticPr fontId="1" type="noConversion"/>
  </si>
  <si>
    <t>GhABP19</t>
    <phoneticPr fontId="1" type="noConversion"/>
  </si>
  <si>
    <t>GhSNAT1</t>
    <phoneticPr fontId="1" type="noConversion"/>
  </si>
  <si>
    <t>GhGLP2</t>
    <phoneticPr fontId="1" type="noConversion"/>
  </si>
  <si>
    <t>GhBLH7-D06</t>
    <phoneticPr fontId="1" type="noConversion"/>
  </si>
  <si>
    <t>GbRboh18</t>
    <phoneticPr fontId="1" type="noConversion"/>
  </si>
  <si>
    <t>GbRboh5</t>
    <phoneticPr fontId="1" type="noConversion"/>
  </si>
  <si>
    <t>Gh4CL30</t>
    <phoneticPr fontId="1" type="noConversion"/>
  </si>
  <si>
    <t>GhWRKY1-like</t>
    <phoneticPr fontId="1" type="noConversion"/>
  </si>
  <si>
    <t>GhWRKY51</t>
    <phoneticPr fontId="1" type="noConversion"/>
  </si>
  <si>
    <t>GhTINY2</t>
  </si>
  <si>
    <t>GhBIN2</t>
  </si>
  <si>
    <t>GhGDH2</t>
    <phoneticPr fontId="1" type="noConversion"/>
  </si>
  <si>
    <t>GhKWL1</t>
  </si>
  <si>
    <t>GhSWEET42</t>
  </si>
  <si>
    <t>GhMYB36</t>
    <phoneticPr fontId="1" type="noConversion"/>
  </si>
  <si>
    <t>GhRbohD</t>
  </si>
  <si>
    <t>GhIAA43</t>
    <phoneticPr fontId="1" type="noConversion"/>
  </si>
  <si>
    <t>GhNTF6</t>
    <phoneticPr fontId="1" type="noConversion"/>
  </si>
  <si>
    <t>GhCDPK28-6</t>
  </si>
  <si>
    <t>enhances salt stress tolerance and VW  resistance</t>
    <phoneticPr fontId="1" type="noConversion"/>
  </si>
  <si>
    <t>GhPLDδ</t>
    <phoneticPr fontId="1" type="noConversion"/>
  </si>
  <si>
    <t>enhances salt stress tolerance and fungal disease resistance</t>
    <phoneticPr fontId="1" type="noConversion"/>
  </si>
  <si>
    <t>GhZFP1</t>
    <phoneticPr fontId="1" type="noConversion"/>
  </si>
  <si>
    <t>GhPLP2</t>
  </si>
  <si>
    <t>GhnsLTPsA10</t>
    <phoneticPr fontId="1" type="noConversion"/>
  </si>
  <si>
    <t>GhLecRKs-V.9</t>
    <phoneticPr fontId="1" type="noConversion"/>
  </si>
  <si>
    <t>CG02</t>
    <phoneticPr fontId="1" type="noConversion"/>
  </si>
  <si>
    <t>Phenotype</t>
    <phoneticPr fontId="1" type="noConversion"/>
  </si>
  <si>
    <t>Gene Name</t>
    <phoneticPr fontId="1" type="noConversion"/>
  </si>
  <si>
    <t>Table S2. List of resistance genes identified by functional analysis.</t>
    <phoneticPr fontId="1" type="noConversion"/>
  </si>
  <si>
    <t>GaGSTF9</t>
    <phoneticPr fontId="1" type="noConversion"/>
  </si>
  <si>
    <t>Ve1</t>
    <phoneticPr fontId="1" type="noConversion"/>
  </si>
  <si>
    <t xml:space="preserve">GbWRKY1 </t>
    <phoneticPr fontId="1" type="noConversion"/>
  </si>
  <si>
    <t>GhCY82D</t>
    <phoneticPr fontId="1" type="noConversion"/>
  </si>
  <si>
    <t>GbERF1</t>
    <phoneticPr fontId="1" type="noConversion"/>
  </si>
  <si>
    <t>GbERF2.</t>
    <phoneticPr fontId="1" type="noConversion"/>
  </si>
  <si>
    <t>GhNDR1</t>
    <phoneticPr fontId="1" type="noConversion"/>
  </si>
  <si>
    <t>GhMKK2</t>
    <phoneticPr fontId="1" type="noConversion"/>
  </si>
  <si>
    <t>GbMPK3</t>
    <phoneticPr fontId="1" type="noConversion"/>
  </si>
  <si>
    <t>GhTBL34</t>
    <phoneticPr fontId="1" type="noConversion"/>
  </si>
  <si>
    <t>GhSOBIR1b</t>
    <phoneticPr fontId="1" type="noConversion"/>
  </si>
  <si>
    <t>References</t>
    <phoneticPr fontId="1" type="noConversion"/>
  </si>
  <si>
    <t>GhWAKL</t>
    <phoneticPr fontId="1" type="noConversion"/>
  </si>
  <si>
    <t>Zhou, J., Wu, Y., Zhang, X., Zhao, L., Feng, Z., Wei, F., Zhang, Y., Feng, H., Zhou, Y., Zhu, H., 2022. MPK homolog GhNTF6 was involved in cotton against Verticillium wilt by interacted with VdEPG1. Int J Biol Macromol 195, 456-465. 10.1016/j.ijbiomac.2021.12.037</t>
    <phoneticPr fontId="1" type="noConversion"/>
  </si>
  <si>
    <t>Zhang, Y., Jin, Y., Gong, Q., Li, Z., Zhao, L., Han, X., Zhou, J., Li, F., Yang, Z., 2019. Mechanismal analysis of resistance to Verticillium dahliae in upland cotton conferred by overexpression of RPL18A-6 (Ribosomal Protein L18A-6). Industrial Crops and Products 141, 111742. https://doi.org/10.1016/j.indcrop.2019.111742</t>
    <phoneticPr fontId="1" type="noConversion"/>
  </si>
  <si>
    <t>Wang, P., Zhou, L., Jamieson, P., Zhang, L., Zhao, Z., Babilonia, K., Shao, W., Wu, L., Mustafa, R., Amin, I., Diomaiuti, A., Pontiggia, D., Ferrari, S., Hou, Y., He, P., Shan, L., 2020. The Cotton Wall-Associated Kinase GhWAK7A Mediates Responses to Fungal Wilt Pathogens by Complexing with the Chitin Sensory Receptors. Plant Cell 32, 3978-4001. 10.1105/tpc.19.00950</t>
    <phoneticPr fontId="1" type="noConversion"/>
  </si>
  <si>
    <t>Kawchuk, L.M., Hachey, J., Lynch, D.R., Kulcsar, F., van Rooijen, G., Waterer, D.R., Robertson, A., Kokko, E., Byers, R., Howard, R.J., Fischer, R., Prufer, D., 2001. Tomato Ve disease resistance genes encode cell surface-like receptors. Proc Natl Acad Sci U S A 98, 6511-6515. 10.1073/pnas.091114198</t>
    <phoneticPr fontId="1" type="noConversion"/>
  </si>
  <si>
    <t>Swiderski, M.R., Birker, D., Jones, J.D., 2009. The TIR domain of TIR-NB-LRR resistance proteins is a signaling domain involved in cell death induction. Mol Plant Microbe Interact 22, 157-165. 10.1094/mpmi-22-2-0157</t>
    <phoneticPr fontId="1" type="noConversion"/>
  </si>
  <si>
    <t>Li, C., He, X., Luo, X., Xu, L., Liu, L., Min, L., Jin, L., Zhu, L., Zhang, X., 2014. Cotton WRKY1 mediates the plant defense-to-development transition during infection of cotton by Verticillium dahliae by activating JASMONATE ZIM-DOMAIN1 expression. Plant Physiol 166, 2179-2194. 10.1104/pp.114.246694</t>
    <phoneticPr fontId="1" type="noConversion"/>
  </si>
  <si>
    <t>Pei, Y., Li, X., Zhu, Y., Ge, X., Sun, Y., Liu, N., Jia, Y., Li, F., Hou, Y., 2019. GhABP19, a Novel Germin-Like Protein From Gossypium hirsutum, Plays an Important Role in the Regulation of Resistance to Verticillium and Fusarium Wilt Pathogens. Front Plant Sci 10, 583. 10.3389/fpls.2019.00583</t>
    <phoneticPr fontId="1" type="noConversion"/>
  </si>
  <si>
    <t>Zhang, Y., Chen, B., Sun, Z., Liu, Z., Cui, Y., Ke, H., Wang, Z., Wu, L., Zhang, G., Wang, G., Li, Z., Yang, J., Wu, J., Shi, R., Liu, S., Wang, X., Ma, Z., 2021. A large-scale genomic association analysis identifies a fragment in Dt11 chromosome conferring cotton Verticillium wilt resistance. Plant Biotechnol J 19, 2126-2138. 10.1111/pbi.13650</t>
    <phoneticPr fontId="1" type="noConversion"/>
  </si>
  <si>
    <t>Long, L., Xu, F.C., Zhao, J.R., Li, B., Xu, L., Gao, W., 2020. GbMPK3 overexpression increases cotton sensitivity to Verticillium dahliae by regulating salicylic acid signaling. Plant Sci 292, 110374. 10.1016/j.plantsci.2019.110374</t>
    <phoneticPr fontId="1" type="noConversion"/>
  </si>
  <si>
    <t>Guo, W., Jin, L., Miao, Y., He, X., Hu, Q., Guo, K., Zhu, L., Zhang, X., 2016. An ethylene response-related factor, GbERF1-like, from Gossypium barbadense improves resistance to Verticillium dahliae via activating lignin synthesis. Plant Mol Biol 91, 305-318. 10.1007/s11103-016-0467-6</t>
    <phoneticPr fontId="1" type="noConversion"/>
  </si>
  <si>
    <t>Chen, B., Zhang, Y., Sun, Z., Liu, Z., Zhang, D., Yang, J., Wang, G., Wu, J., Ke, H., Meng, C., Wu, L., Yan, Y., Cui, Y., Li, Z., Wu, L., Zhang, G., Wang, X., Ma, Z., 2021a. Tissue-specific expression of GhnsLTPs identified via GWAS sophisticatedly coordinates disease and insect resistance by regulating metabolic flux redirection in cotton. Plant J 107, 831-846. 10.1111/tpj.15349</t>
    <phoneticPr fontId="1" type="noConversion"/>
  </si>
  <si>
    <t>Zhu, Y., Hu, X., Wang, P., Gao, L., Pei, Y., Ge, Z., Ge, X., Li, F., Hou, Y., 2021. GhPLP2 Positively Regulates Cotton Resistance to Verticillium Wilt by Modulating Fatty Acid Accumulation and Jasmonic Acid Signaling Pathway. Front Plant Sci 12, 749630. 10.3389/fpls.2021.749630</t>
    <phoneticPr fontId="1" type="noConversion"/>
  </si>
  <si>
    <t>Sun, L., Zhu, L., Xu, L., Yuan, D., Min, L., Zhang, X., 2014. Cotton cytochrome P450 CYP82D regulates systemic cell death by modulating the octadecanoid pathway. Nat Commun 5, 5372. 10.1038/ncomms6372</t>
    <phoneticPr fontId="1" type="noConversion"/>
  </si>
  <si>
    <t>Guo, Y.H., Yu, Y.P., Wang, D., Wu, C.A., Yang, G.D., Huang, J.G., Zheng, C.C., 2009. GhZFP1, a novel CCCH-type zinc finger protein from cotton, enhances salt stress tolerance and fungal disease resistance in transgenic tobacco by interacting with GZIRD21A and GZIPR5. New Phytol 183, 62-75. 10.1111/j.1469-8137.2009.02838.x</t>
    <phoneticPr fontId="1" type="noConversion"/>
  </si>
  <si>
    <t>Zhu, Y., Hu, X., Wang, P., Wang, H., Ge, X., Li, F., Hou, Y., 2022. The phospholipase D gene GhPLDδ confers resistance to Verticillium dahliae and improves tolerance to salt stress. Plant Sci 321, 111322. 10.1016/j.plantsci.2022.111322</t>
    <phoneticPr fontId="1" type="noConversion"/>
  </si>
  <si>
    <t>Wu, Y., Zhang, L., Zhou, J., Zhang, X., Feng, Z., Wei, F., Zhao, L., Zhang, Y., Feng, H., Zhu, H., 2021. Calcium-Dependent Protein Kinase GhCDPK28 Was Dentified and Involved in Verticillium Wilt Resistance in Cotton. Front Plant Sci 12, 772649. 10.3389/fpls.2021.772649</t>
    <phoneticPr fontId="1" type="noConversion"/>
  </si>
  <si>
    <t>Huang, W., Zhang, Y., Zhou, J., Wei, F., Feng, Z., Zhao, L., Shi, Y., Feng, H., Zhu, H., 2021. The Respiratory Burst Oxidase Homolog Protein D (GhRbohD) Positively Regulates the Cotton Resistance to Verticillium dahliae. Int J Mol Sci 22. 10.3390/ijms222313041</t>
    <phoneticPr fontId="1" type="noConversion"/>
  </si>
  <si>
    <t>iu, T., Chen, T., Kan, J., Yao, Y., Guo, D., Yang, Y., Ling, X., Wang, J., Zhang, B., 2022. The GhMYB36 transcription factor confers resistance to biotic and abiotic stress by enhancing PR1 gene expression in plants. Plant Biotechnol J 20, 722-735. 10.1111/pbi.13751</t>
    <phoneticPr fontId="1" type="noConversion"/>
  </si>
  <si>
    <t>Sun, M., Zhang, Z., Ren, Z., Wang, X., Sun, W., Feng, H., Zhao, J., Zhang, F., Li, W., Ma, X., Yang, D., 2021. The GhSWEET42 Glucose Transporter Participates in Verticillium dahliae Infection in Cotton. Front Plant Sci 12, 690754. 10.3389/fpls.2021.690754</t>
    <phoneticPr fontId="1" type="noConversion"/>
  </si>
  <si>
    <t>Chen, Y., Zhang, M., Wang, L., Yu, X., Li, X., Jin, D., Zeng, J., Ren, H., Wang, F., Song, S., Yan, X., Zhao, J., Pei, Y., 2021b. GhKWL1 Upregulates GhERF105 but Its Function Is Impaired by Binding with VdISC1, a Pathogenic Effector of Verticillium dahliae. Int J Mol Sci 22. 10.3390/ijms22147328</t>
    <phoneticPr fontId="1" type="noConversion"/>
  </si>
  <si>
    <t>Xiong, X.P., Sun, S.C., Zhu, Q.H., Zhang, X.Y., Liu, F., Li, Y.J., Xue, F., Sun, J., 2021. Transcriptome Analysis and RNA Interference Reveal GhGDH2 Regulating Cotton Resistance to Verticillium Wilt by JA and SA Signaling Pathways. Front Plant Sci 12, 654676. 10.3389/fpls.2021.654676</t>
    <phoneticPr fontId="1" type="noConversion"/>
  </si>
  <si>
    <t>Song, Y., Zhai, Y., Li, L., Yang, Z., Ge, X., Yang, Z., Zhang, C., Li, F., Ren, M., 2021. BIN2 negatively regulates plant defence against Verticillium dahliae in Arabidopsis and cotton. Plant Biotechnol J 19, 2097-2112. 10.1111/pbi.13640</t>
    <phoneticPr fontId="1" type="noConversion"/>
  </si>
  <si>
    <t>Xiao, S., Hu, Q., Zhang, X., Si, H., Liu, S., Chen, L., Chen, K., Berne, S., Yuan, D., Lindsey, K., Zhang, X., Zhu, L., 2021. Orchestration of plant development and defense by indirect crosstalk of salicylic acid and brassinosteorid signaling via transcription factor GhTINY2. J Exp Bot 72, 4721-4743. 10.1093/jxb/erab186</t>
    <phoneticPr fontId="1" type="noConversion"/>
  </si>
  <si>
    <t>Hu, Q., Xiao, S., Wang, X., Ao, C., Zhang, X., Zhu, L., 2021. GhWRKY1-like enhances cotton resistance to Verticillium dahliae via an increase in defense-induced lignification and S monolignol content. Plant Sci 305, 110833. 10.1016/j.plantsci.2021.110833</t>
    <phoneticPr fontId="1" type="noConversion"/>
  </si>
  <si>
    <t>Wang, G., Wang, X., Zhang, Y., Yang, J., Li, Z., Wu, L., Wu, J., Wu, N., Liu, L., Liu, Z., Zhang, M., Wu, L., Zhang, G., Ma, Z., 2021. Dynamic characteristics and functional analysis provide new insights into long non-coding RNA responsive to Verticillium dahliae infection in Gossypium hirsutum. BMC Plant Biol 21, 68. 10.1186/s12870-021-02835-8</t>
    <phoneticPr fontId="1" type="noConversion"/>
  </si>
  <si>
    <t>Feng, H., Li, C., Zhou, J., Yuan, Y., Feng, Z., Shi, Y., Zhao, L., Zhang, Y., Wei, F., Zhu, H., 2021. A cotton WAKL protein interacted with a DnaJ protein and was involved in defense against Verticillium dahliae. Int J Biol Macromol 167, 633-643. 10.1016/j.ijbiomac.2020.11.191</t>
    <phoneticPr fontId="1" type="noConversion"/>
  </si>
  <si>
    <t>Chang, Y., Li, B., Shi, Q., Geng, R., Geng, S., Liu, J., Zhang, Y., Cai, Y., 2020. Comprehensive Analysis of Respiratory Burst Oxidase Homologs (Rboh) Gene Family and Function of GbRboh5/18 on Verticillium Wilt Resistance in Gossypium barbadense. Front Genet 11, 788. 10.3389/fgene.2020.00788</t>
    <phoneticPr fontId="1" type="noConversion"/>
  </si>
  <si>
    <t>Ma, Q., Wang, N., Ma, L., Lu, J., Wang, H., Wang, C., Yu, S., Wei, H., 2020. The Cotton BEL1-Like Transcription Factor GhBLH7-D06 Negatively Regulates the Defense Response against Verticillium dahliae. Int J Mol Sci 21. 10.3390/ijms21197126</t>
    <phoneticPr fontId="1" type="noConversion"/>
  </si>
  <si>
    <t>Pei, Y., Zhu, Y., Jia, Y., Ge, X., Li, X., Li, F., Hou, Y., 2020. Molecular evidence for the involvement of cotton GhGLP2, in enhanced resistance to Verticillium and Fusarium Wilts and oxidative stress. Sci Rep 10, 12510. 10.1038/s41598-020-68943-x</t>
    <phoneticPr fontId="1" type="noConversion"/>
  </si>
  <si>
    <t>Li, C., He, Q., Zhang, F., Yu, J., Li, C., Zhao, T., Zhang, Y., Xie, Q., Su, B., Mei, L., Zhu, S., Chen, J., 2019. Melatonin enhances cotton immunity to Verticillium wilt via manipulating lignin and gossypol biosynthesis. Plant J 100, 784-800. 10.1111/tpj.14477</t>
    <phoneticPr fontId="1" type="noConversion"/>
  </si>
  <si>
    <t>Hu, Q., Zhu, L., Zhang, X., Guan, Q., Xiao, S., Min, L., Zhang, X., 2018. GhCPK33 Negatively Regulates Defense against Verticillium dahliae by Phosphorylating GhOPR3. Plant Physiol 178, 876-889. 10.1104/pp.18.00737</t>
    <phoneticPr fontId="1" type="noConversion"/>
  </si>
  <si>
    <t>Li, T.G., Zhang, D.D., Zhou, L., Kong, Z.Q., Hussaini, A.S., Wang, D., Li, J.J., Short, D.P.G., Dhar, N., Klosterman, S.J., Wang, B.L., Yin, C.M., Subbarao, K.V., Chen, J.Y., Dai, X.F., 2018b. Genome-Wide Identification and Functional Analyses of the CRK Gene Family in Cotton Reveals GbCRK18 Confers Verticillium Wilt Resistance in Gossypium barbadense. Front Plant Sci 9, 1266. 10.3389/fpls.2018.01266</t>
    <phoneticPr fontId="1" type="noConversion"/>
  </si>
  <si>
    <t>Yang, J., Zhang, Y., Wang, X., Wang, W., Li, Z., Wu, J., Wang, G., Wu, L., Zhang, G., Ma, Z., 2018. HyPRP1 performs a role in negatively regulating cotton resistance to V. dahliae via the thickening of cell walls and ROS accumulation. BMC Plant Biol 18, 339. 10.1186/s12870-018-1565-1</t>
    <phoneticPr fontId="1" type="noConversion"/>
  </si>
  <si>
    <t>Zhu, W., Gao, E., Shaban, M., Wang, Y., Wang, H., Nie, X., Zhu, L., 2018. GhUMC1, a blue copper-binding protein, regulates lignin synthesis and cotton immune response. Biochem Biophys Res Commun 504, 75-81. 10.1016/j.bbrc.2018.08.128</t>
    <phoneticPr fontId="1" type="noConversion"/>
  </si>
  <si>
    <t>eng, J., Gao, H., Zhai, W., Shi, J., Zhang, M., Zhang, W., Jian, G., Zhang, M., Qi, F., 2018. Subtle regulation of cotton resistance to Verticillium wilt mediated by MAPKK family members. Plant Sci 272, 235-242. 10.1016/j.plantsci.2018.05.003</t>
    <phoneticPr fontId="1" type="noConversion"/>
  </si>
  <si>
    <t>Gu, Z., Liu, T., Ding, B., Li, F., Wang, Q., Qian, S., Ye, F., Chen, T., Yang, Y., Wang, J., Wang, G., Zhang, B., Zhou, X., 2017. Two Lysin-Motif Receptor Kinases, Gh-LYK1 and Gh-LYK2, Contribute to Resistance against Verticillium wilt in Upland Cotton. Front Plant Sci 8, 2133. 10.3389/fpls.2017.02133</t>
    <phoneticPr fontId="1" type="noConversion"/>
  </si>
  <si>
    <t>Li, N.Y., Ma, X.F., Short, D.P.G., Li, T.G., Zhou, L., Gui, Y.J., Kong, Z.Q., Zhang, D.D., Zhang, W.Q., Li, J.J., Subbarao, K.V., Chen, J.Y., Dai, X.F., 2018a. The island cotton NBS-LRR gene GbaNA1 confers resistance to the non-race 1 Verticillium dahliae isolate Vd991. Mol Plant Pathol 19, 1466-1479. 10.1111/mpp.12630</t>
    <phoneticPr fontId="1" type="noConversion"/>
  </si>
  <si>
    <t>Liu, N., Zhang, X., Sun, Y., Wang, P., Li, X., Pei, Y., Li, F., Hou, Y., 2017. Molecular evidence for the involvement of a polygalacturonase-inhibiting protein, GhPGIP1, in enhanced resistance to Verticillium and Fusarium wilts in cotton. Sci Rep 7, 39840. 10.1038/srep39840</t>
    <phoneticPr fontId="1" type="noConversion"/>
  </si>
  <si>
    <t>Yan, Z., Xingfen, W., Wei, R., Jun, Y., Zhiying, M., 2016. Island Cotton Enhanced Disease Susceptibility 1 Gene Encoding a Lipase-Like Protein Plays a Crucial Role in Response to Verticillium dahliae by Regulating the SA Level and H(2)O(2) Accumulation. Front Plant Sci 7, 1830. 10.3389/fpls.2016.01830</t>
    <phoneticPr fontId="1" type="noConversion"/>
  </si>
  <si>
    <t>Duan, X., Zhang, Z., Wang, J., Zuo, K., 2016. Characterization of a Novel Cotton Subtilase Gene GbSBT1 in Response to Extracellular Stimulations and Its Role in Verticillium Resistance. PLoS One 11, e0153988. 10.1371/journal.pone.0153988</t>
    <phoneticPr fontId="1" type="noConversion"/>
  </si>
  <si>
    <t>Mo, H.J., Sun, Y.X., Zhu, X.L., Wang, X.F., Zhang, Y., Yang, J., Yan, G.J., Ma, Z.Y., 2016. Cotton S-adenosylmethionine decarboxylase-mediated spermine biosynthesis is required for salicylic acid- and leucine-correlated signaling in the defense response to Verticillium dahliae. Planta 243, 1023-1039. 10.1007/s00425-015-2463-5</t>
    <phoneticPr fontId="1" type="noConversion"/>
  </si>
  <si>
    <t>Li, H., Zhang, S., Zhao, Y., Zhao, X., Xie, W., Guo, Y., Wang, Y., Li, K., Guo, J., Zhu, Q.H., Zhang, X., Jia, K.P., Miao, Y., 2022. Identification and Characterization of Cinnamyl Alcohol Dehydrogenase Encoding Genes Involved in Lignin Biosynthesis and Resistance to Verticillium dahliae in Upland Cotton (Gossypium hirsutum L.). Front Plant Sci 13, 840397. 10.3389/fpls.2022.840397</t>
    <phoneticPr fontId="1" type="noConversion"/>
  </si>
  <si>
    <t>Wu, N., Li, W.J., Chen, C., Zhao, Y.P., Hou, Y.X., 2022. Analysis of the PRA1 Genes in Cotton Identifies the Role of GhPRA1.B1-1A in Verticillium dahliae Resistance. Genes (Basel) 13. 10.3390/genes13050765</t>
    <phoneticPr fontId="1" type="noConversion"/>
  </si>
  <si>
    <t>Zhao, Y., Jing, H., Zhao, P., Chen, W., Li, X., Sang, X., Lu, J., Wang, H., 2021. GhTBL34 Is Associated with Verticillium Wilt Resistance in Cotton. Int J Mol Sci 22. 10.3390/ijms22179115</t>
    <phoneticPr fontId="1" type="noConversion"/>
  </si>
  <si>
    <t>Yang, J., Ma, Q., Zhang, Y., Wang, X., Zhang, G., Ma, Z., 2016. Molecular cloning and functional analysis of GbRVd, a gene in Gossypium barbadense that plays an important role in conferring resistance to Verticillium wilt. Gene 575, 687-694. 10.1016/j.gene.2015.09.046</t>
    <phoneticPr fontId="1" type="noConversion"/>
  </si>
  <si>
    <t>Mo, H., Wang, X., Zhang, Y., Zhang, G., Zhang, J., Ma, Z., 2015. Cotton polyamine oxidase is required for spermine and camalexin signalling in the defence response to Verticillium dahliae. Plant J 83, 962-975. 10.1111/tpj.12941</t>
    <phoneticPr fontId="1" type="noConversion"/>
  </si>
  <si>
    <t>Yang, J., Ji, L., Wang, X., Zhang, Y., Wu, L., Yang, Y., Ma, Z., 2015b. Overexpression of 3-deoxy-7-phosphoheptulonate synthase gene from Gossypium hirsutum enhances Arabidopsis resistance to Verticillium wilt. Plant Cell Rep 34, 1429-1441. 10.1007/s00299-015-1798-5</t>
    <phoneticPr fontId="1" type="noConversion"/>
  </si>
  <si>
    <t>Qu, Z.L., Wang, H.Y., Xia, G.X., 2005. GhHb1: a nonsymbiotic hemoglobin gene of cotton responsive to infection by Verticillium dahliae. Biochim Biophys Acta 1730, 103-113. 10.1016/j.bbaexp.2005.06.009</t>
    <phoneticPr fontId="1" type="noConversion"/>
  </si>
  <si>
    <t>Babilonia, K., Wang, P., Liu, Z., Jamieson, P., Mormile, B., Rodrigues, O., Zhang, L., Lin, W., Danmaigona Clement, C., Menezes de Moura, S., Alves-Ferreira, M., Finlayson, S.A., Loring Nichols, R., Wheeler, T.A., Dever, J.K., Shan, L., He, P., 2021. A nonproteinaceous Fusarium cell wall extract triggers receptor-like protein-dependent immune responses in Arabidopsis and cotton. New Phytol 230, 275-289. 10.1111/nph.17146</t>
    <phoneticPr fontId="1" type="noConversion"/>
  </si>
  <si>
    <t>Gao, X., Wheeler, T., Li, Z., Kenerley, C.M., He, P., Shan, L., 2011. Silencing GhNDR1 and GhMKK2 compromises cotton resistance to Verticillium wilt. Plant J 66, 293-305. 10.1111/j.1365-313X.2011.04491.x</t>
    <phoneticPr fontId="1" type="noConversion"/>
  </si>
  <si>
    <t>Liu, N., Sun, Y., Pei, Y., Zhang, X., Wang, P., Li, X., Li, F., Hou, Y., 2018. A Pectin Methylesterase Inhibitor Enhances Resistance to Verticillium Wilt. Plant Physiol 176, 2202-2220. 10.1104/pp.17.01399</t>
    <phoneticPr fontId="1" type="noConversion"/>
  </si>
  <si>
    <t>Liu, S., Zhang, X., Xiao, S., Ma, J., Shi, W., Qin, T., Xi, H., Nie, X., You, C., Xu, Z., Wang, T., Wang, Y., Zhang, Z., Li, J., Kong, J., Aierxi, A., Yu, Y., Lindsey, K., Klosterman, S.J., Zhang, X., Zhu, L., 2021. A Single-Nucleotide Mutation in a GLUTAMATE RECEPTOR-LIKE Gene Confers Resistance to Fusarium Wilt in Gossypium hirsutum. Adv Sci (Weinh) 8, 2002723. 10.1002/advs.202002723</t>
    <phoneticPr fontId="1" type="noConversion"/>
  </si>
  <si>
    <t>Xu, F.-C., Liu, H.-L., Xu, Y.-Y., Zhao, J.-R., Guo, Y.-W., Long, L., Gao, W., Song, C.-P., 2018. Heterogeneous expression of the cotton R2R3-MYB transcription factor GbMYB60 increases salt sensitivity in transgenic Arabidopsis. Plant Cell, Tissue and Organ Culture (PCTOC) 133, 15-25. 10.1007/s11240-017-1357-6</t>
    <phoneticPr fontId="1" type="noConversion"/>
  </si>
  <si>
    <t>Jun, Z., Zhang, Z., Gao, Y., Zhou, L., Fang, L., Chen, X., Ning, Z., Chen, T., Guo, W., Zhang, T., 2015. Overexpression of GbRLK, a putative receptor-like kinase gene, improved cotton tolerance to Verticillium wilt. Sci Rep 5, 15048. 10.1038/srep15048</t>
    <phoneticPr fontId="1" type="noConversion"/>
  </si>
  <si>
    <t>Li, T., Zhang, Q., Jiang, X., Li, R., Dhar, N., 2021. Cotton CC-NBS-LRR Gene GbCNL130 Confers Resistance to Verticillium Wilt Across Different Species. Front Plant Sci 12, 695691. 10.3389/fpls.2021.695691</t>
    <phoneticPr fontId="1" type="noConversion"/>
  </si>
  <si>
    <t>Yang, C.L., Liang, S., Wang, H.Y., Han, L.B., Wang, F.X., Cheng, H.Q., Wu, X.M., Qu, Z.L., Wu, J.H., Xia, G.X., 2015a. Cotton major latex protein 28 functions as a positive regulator of the ethylene responsive factor 6 in defense against Verticillium dahliae. Mol Plant 8, 399-411. 10.1016/j.molp.2014.11.023</t>
    <phoneticPr fontId="1" type="noConversion"/>
  </si>
  <si>
    <t>Zhang, Y., Wu, L., Wang, X., Chen, B., Zhao, J., Cui, J., Li, Z., Yang, J., Wu, L., Wu, J., Zhang, G., Ma, Z., 2019b. The cotton laccase gene GhLAC15 enhances Verticillium wilt resistance via an increase in defence-induced lignification and lignin components in the cell walls of plants. Mol Plant Pathol 20, 309-322. 10.1111/mpp.12755</t>
    <phoneticPr fontId="1" type="noConversion"/>
  </si>
  <si>
    <t>Wei, T., Tang, Y., Jia, P., Zeng, Y., Wang, B., Wu, P., Quan, Y., Chen, A., Li, Y., Wu, J., 2021. A Cotton Lignin Biosynthesis Gene, GhLAC4, Fine-Tuned by ghr-miR397 Modulates Plant Resistance Against Verticillium dahliae. Front Plant Sci 12, 743795. 10.3389/fpls.2021.743795</t>
    <phoneticPr fontId="1" type="noConversion"/>
  </si>
  <si>
    <t>Gong, Q., Yang, Z., Chen, E., Sun, G., He, S., Butt, H.I., Zhang, C., Zhang, X., Yang, Z., Du, X., Li, F., 2018. A Phi-Class Glutathione S-Transferase Gene for Verticillium Wilt Resistance in Gossypium arboreum Identified in a Genome-Wide Association Study. Plant Cell Physiol 59, 275-289. 10.1093/pcp/pcx180</t>
    <phoneticPr fontId="1" type="noConversion"/>
  </si>
  <si>
    <t>Song, R., Li, J., Xie, C., Jian, W., Yang, X., 2020. An Overview of the Molecular Genetics of Plant Resistance to the Verticillium Wilt Pathogen Verticillium dahliae. Int J Mol Sci 21. 10.3390/ijms21031120</t>
    <phoneticPr fontId="1" type="noConversion"/>
  </si>
  <si>
    <t xml:space="preserve">resistance to VW and Fungal disease </t>
    <phoneticPr fontId="1" type="noConversion"/>
  </si>
  <si>
    <t xml:space="preserve">resistance to  Fungal diseas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i/>
      <sz val="10.5"/>
      <name val="Times New Roman"/>
      <family val="1"/>
    </font>
    <font>
      <sz val="10.5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7"/>
  <sheetViews>
    <sheetView tabSelected="1" zoomScaleNormal="100" workbookViewId="0">
      <selection sqref="A1:XFD1048576"/>
    </sheetView>
  </sheetViews>
  <sheetFormatPr defaultRowHeight="13.8" x14ac:dyDescent="0.25"/>
  <cols>
    <col min="1" max="1" width="14.44140625" bestFit="1" customWidth="1"/>
    <col min="2" max="2" width="49.109375" bestFit="1" customWidth="1"/>
    <col min="3" max="3" width="255.6640625" bestFit="1" customWidth="1"/>
  </cols>
  <sheetData>
    <row r="1" spans="1:3" ht="16.2" thickBot="1" x14ac:dyDescent="0.35">
      <c r="A1" s="7" t="s">
        <v>79</v>
      </c>
      <c r="B1" s="7"/>
      <c r="C1" s="7"/>
    </row>
    <row r="2" spans="1:3" s="8" customFormat="1" ht="16.8" thickTop="1" thickBot="1" x14ac:dyDescent="0.3">
      <c r="A2" s="6" t="s">
        <v>78</v>
      </c>
      <c r="B2" s="6" t="s">
        <v>77</v>
      </c>
      <c r="C2" s="6" t="s">
        <v>91</v>
      </c>
    </row>
    <row r="3" spans="1:3" x14ac:dyDescent="0.25">
      <c r="A3" s="1" t="s">
        <v>81</v>
      </c>
      <c r="B3" s="2" t="s">
        <v>0</v>
      </c>
      <c r="C3" s="2" t="s">
        <v>96</v>
      </c>
    </row>
    <row r="4" spans="1:3" x14ac:dyDescent="0.25">
      <c r="A4" s="1" t="s">
        <v>76</v>
      </c>
      <c r="B4" s="2" t="s">
        <v>0</v>
      </c>
      <c r="C4" s="2" t="s">
        <v>97</v>
      </c>
    </row>
    <row r="5" spans="1:3" x14ac:dyDescent="0.25">
      <c r="A5" s="1" t="s">
        <v>82</v>
      </c>
      <c r="B5" s="2" t="s">
        <v>0</v>
      </c>
      <c r="C5" s="2" t="s">
        <v>98</v>
      </c>
    </row>
    <row r="6" spans="1:3" x14ac:dyDescent="0.25">
      <c r="A6" s="1" t="s">
        <v>50</v>
      </c>
      <c r="B6" s="2" t="s">
        <v>18</v>
      </c>
      <c r="C6" s="2" t="s">
        <v>99</v>
      </c>
    </row>
    <row r="7" spans="1:3" x14ac:dyDescent="0.25">
      <c r="A7" s="1" t="s">
        <v>75</v>
      </c>
      <c r="B7" s="2" t="s">
        <v>0</v>
      </c>
      <c r="C7" s="2" t="s">
        <v>100</v>
      </c>
    </row>
    <row r="8" spans="1:3" x14ac:dyDescent="0.25">
      <c r="A8" s="1" t="s">
        <v>88</v>
      </c>
      <c r="B8" s="2" t="s">
        <v>0</v>
      </c>
      <c r="C8" s="2" t="s">
        <v>101</v>
      </c>
    </row>
    <row r="9" spans="1:3" x14ac:dyDescent="0.25">
      <c r="A9" s="1" t="s">
        <v>84</v>
      </c>
      <c r="B9" s="2" t="s">
        <v>0</v>
      </c>
      <c r="C9" s="2" t="s">
        <v>102</v>
      </c>
    </row>
    <row r="10" spans="1:3" x14ac:dyDescent="0.25">
      <c r="A10" s="1" t="s">
        <v>85</v>
      </c>
      <c r="B10" s="2" t="s">
        <v>0</v>
      </c>
      <c r="C10" s="2" t="s">
        <v>102</v>
      </c>
    </row>
    <row r="11" spans="1:3" x14ac:dyDescent="0.25">
      <c r="A11" s="1" t="s">
        <v>74</v>
      </c>
      <c r="B11" s="2" t="s">
        <v>153</v>
      </c>
      <c r="C11" s="2" t="s">
        <v>103</v>
      </c>
    </row>
    <row r="12" spans="1:3" x14ac:dyDescent="0.25">
      <c r="A12" s="3" t="s">
        <v>73</v>
      </c>
      <c r="B12" s="2" t="s">
        <v>0</v>
      </c>
      <c r="C12" s="2" t="s">
        <v>104</v>
      </c>
    </row>
    <row r="13" spans="1:3" x14ac:dyDescent="0.25">
      <c r="A13" s="3" t="s">
        <v>83</v>
      </c>
      <c r="B13" s="2" t="s">
        <v>0</v>
      </c>
      <c r="C13" s="2" t="s">
        <v>105</v>
      </c>
    </row>
    <row r="14" spans="1:3" x14ac:dyDescent="0.25">
      <c r="A14" s="3" t="s">
        <v>72</v>
      </c>
      <c r="B14" s="2" t="s">
        <v>71</v>
      </c>
      <c r="C14" s="2" t="s">
        <v>106</v>
      </c>
    </row>
    <row r="15" spans="1:3" x14ac:dyDescent="0.25">
      <c r="A15" s="1" t="s">
        <v>70</v>
      </c>
      <c r="B15" s="2" t="s">
        <v>69</v>
      </c>
      <c r="C15" s="2" t="s">
        <v>107</v>
      </c>
    </row>
    <row r="16" spans="1:3" x14ac:dyDescent="0.25">
      <c r="A16" s="3" t="s">
        <v>68</v>
      </c>
      <c r="B16" s="2" t="s">
        <v>0</v>
      </c>
      <c r="C16" s="2" t="s">
        <v>108</v>
      </c>
    </row>
    <row r="17" spans="1:3" x14ac:dyDescent="0.25">
      <c r="A17" s="3" t="s">
        <v>67</v>
      </c>
      <c r="B17" s="2" t="s">
        <v>0</v>
      </c>
      <c r="C17" s="2" t="s">
        <v>93</v>
      </c>
    </row>
    <row r="18" spans="1:3" x14ac:dyDescent="0.25">
      <c r="A18" s="3" t="s">
        <v>66</v>
      </c>
      <c r="B18" s="2" t="s">
        <v>0</v>
      </c>
      <c r="C18" s="2" t="s">
        <v>93</v>
      </c>
    </row>
    <row r="19" spans="1:3" x14ac:dyDescent="0.25">
      <c r="A19" s="3" t="s">
        <v>65</v>
      </c>
      <c r="B19" s="2" t="s">
        <v>0</v>
      </c>
      <c r="C19" s="2" t="s">
        <v>109</v>
      </c>
    </row>
    <row r="20" spans="1:3" x14ac:dyDescent="0.25">
      <c r="A20" s="3" t="s">
        <v>64</v>
      </c>
      <c r="B20" s="2" t="s">
        <v>154</v>
      </c>
      <c r="C20" s="2" t="s">
        <v>110</v>
      </c>
    </row>
    <row r="21" spans="1:3" x14ac:dyDescent="0.25">
      <c r="A21" s="3" t="s">
        <v>63</v>
      </c>
      <c r="B21" s="2" t="s">
        <v>0</v>
      </c>
      <c r="C21" s="2" t="s">
        <v>111</v>
      </c>
    </row>
    <row r="22" spans="1:3" x14ac:dyDescent="0.25">
      <c r="A22" s="3" t="s">
        <v>62</v>
      </c>
      <c r="B22" s="2" t="s">
        <v>0</v>
      </c>
      <c r="C22" s="2" t="s">
        <v>112</v>
      </c>
    </row>
    <row r="23" spans="1:3" x14ac:dyDescent="0.25">
      <c r="A23" s="3" t="s">
        <v>61</v>
      </c>
      <c r="B23" s="2" t="s">
        <v>0</v>
      </c>
      <c r="C23" s="2" t="s">
        <v>113</v>
      </c>
    </row>
    <row r="24" spans="1:3" x14ac:dyDescent="0.25">
      <c r="A24" s="3" t="s">
        <v>60</v>
      </c>
      <c r="B24" s="2" t="s">
        <v>0</v>
      </c>
      <c r="C24" s="2" t="s">
        <v>114</v>
      </c>
    </row>
    <row r="25" spans="1:3" x14ac:dyDescent="0.25">
      <c r="A25" s="3" t="s">
        <v>59</v>
      </c>
      <c r="B25" s="2" t="s">
        <v>0</v>
      </c>
      <c r="C25" s="2" t="s">
        <v>115</v>
      </c>
    </row>
    <row r="26" spans="1:3" x14ac:dyDescent="0.25">
      <c r="A26" s="3" t="s">
        <v>58</v>
      </c>
      <c r="B26" s="2" t="s">
        <v>0</v>
      </c>
      <c r="C26" s="2" t="s">
        <v>115</v>
      </c>
    </row>
    <row r="27" spans="1:3" x14ac:dyDescent="0.25">
      <c r="A27" s="3" t="s">
        <v>57</v>
      </c>
      <c r="B27" s="2" t="s">
        <v>0</v>
      </c>
      <c r="C27" s="2" t="s">
        <v>116</v>
      </c>
    </row>
    <row r="28" spans="1:3" x14ac:dyDescent="0.25">
      <c r="A28" s="3" t="s">
        <v>56</v>
      </c>
      <c r="B28" s="2" t="s">
        <v>0</v>
      </c>
      <c r="C28" s="2" t="s">
        <v>117</v>
      </c>
    </row>
    <row r="29" spans="1:3" x14ac:dyDescent="0.25">
      <c r="A29" s="3" t="s">
        <v>92</v>
      </c>
      <c r="B29" s="2" t="s">
        <v>0</v>
      </c>
      <c r="C29" s="2" t="s">
        <v>118</v>
      </c>
    </row>
    <row r="30" spans="1:3" x14ac:dyDescent="0.25">
      <c r="A30" s="3" t="s">
        <v>55</v>
      </c>
      <c r="B30" s="2" t="s">
        <v>0</v>
      </c>
      <c r="C30" s="2" t="s">
        <v>119</v>
      </c>
    </row>
    <row r="31" spans="1:3" x14ac:dyDescent="0.25">
      <c r="A31" s="3" t="s">
        <v>54</v>
      </c>
      <c r="B31" s="2" t="s">
        <v>0</v>
      </c>
      <c r="C31" s="2" t="s">
        <v>119</v>
      </c>
    </row>
    <row r="32" spans="1:3" x14ac:dyDescent="0.25">
      <c r="A32" s="3" t="s">
        <v>19</v>
      </c>
      <c r="B32" s="2" t="s">
        <v>18</v>
      </c>
      <c r="C32" s="2" t="s">
        <v>95</v>
      </c>
    </row>
    <row r="33" spans="1:3" x14ac:dyDescent="0.25">
      <c r="A33" s="3" t="s">
        <v>53</v>
      </c>
      <c r="B33" s="2" t="s">
        <v>0</v>
      </c>
      <c r="C33" s="2" t="s">
        <v>120</v>
      </c>
    </row>
    <row r="34" spans="1:3" x14ac:dyDescent="0.25">
      <c r="A34" s="3" t="s">
        <v>52</v>
      </c>
      <c r="B34" s="2" t="s">
        <v>18</v>
      </c>
      <c r="C34" s="2" t="s">
        <v>121</v>
      </c>
    </row>
    <row r="35" spans="1:3" x14ac:dyDescent="0.25">
      <c r="A35" s="3" t="s">
        <v>51</v>
      </c>
      <c r="B35" s="2" t="s">
        <v>0</v>
      </c>
      <c r="C35" s="2" t="s">
        <v>122</v>
      </c>
    </row>
    <row r="36" spans="1:3" x14ac:dyDescent="0.25">
      <c r="A36" s="3" t="s">
        <v>49</v>
      </c>
      <c r="B36" s="2" t="s">
        <v>0</v>
      </c>
      <c r="C36" s="2" t="s">
        <v>123</v>
      </c>
    </row>
    <row r="37" spans="1:3" x14ac:dyDescent="0.25">
      <c r="A37" s="3" t="s">
        <v>48</v>
      </c>
      <c r="B37" s="2" t="s">
        <v>0</v>
      </c>
      <c r="C37" s="2" t="s">
        <v>124</v>
      </c>
    </row>
    <row r="38" spans="1:3" x14ac:dyDescent="0.25">
      <c r="A38" s="3" t="s">
        <v>47</v>
      </c>
      <c r="B38" s="2" t="s">
        <v>0</v>
      </c>
      <c r="C38" s="2" t="s">
        <v>125</v>
      </c>
    </row>
    <row r="39" spans="1:3" x14ac:dyDescent="0.25">
      <c r="A39" s="3" t="s">
        <v>46</v>
      </c>
      <c r="B39" s="2" t="s">
        <v>0</v>
      </c>
      <c r="C39" s="2" t="s">
        <v>126</v>
      </c>
    </row>
    <row r="40" spans="1:3" x14ac:dyDescent="0.25">
      <c r="A40" s="3" t="s">
        <v>45</v>
      </c>
      <c r="B40" s="2" t="s">
        <v>0</v>
      </c>
      <c r="C40" s="2" t="s">
        <v>127</v>
      </c>
    </row>
    <row r="41" spans="1:3" x14ac:dyDescent="0.25">
      <c r="A41" s="3" t="s">
        <v>44</v>
      </c>
      <c r="B41" s="2" t="s">
        <v>0</v>
      </c>
      <c r="C41" s="2" t="s">
        <v>127</v>
      </c>
    </row>
    <row r="42" spans="1:3" x14ac:dyDescent="0.25">
      <c r="A42" s="3" t="s">
        <v>43</v>
      </c>
      <c r="B42" s="2" t="s">
        <v>0</v>
      </c>
      <c r="C42" s="2" t="s">
        <v>128</v>
      </c>
    </row>
    <row r="43" spans="1:3" x14ac:dyDescent="0.25">
      <c r="A43" s="3" t="s">
        <v>42</v>
      </c>
      <c r="B43" s="2" t="s">
        <v>0</v>
      </c>
      <c r="C43" s="2" t="s">
        <v>128</v>
      </c>
    </row>
    <row r="44" spans="1:3" x14ac:dyDescent="0.25">
      <c r="A44" s="3" t="s">
        <v>41</v>
      </c>
      <c r="B44" s="2" t="s">
        <v>0</v>
      </c>
      <c r="C44" s="2" t="s">
        <v>129</v>
      </c>
    </row>
    <row r="45" spans="1:3" x14ac:dyDescent="0.25">
      <c r="A45" s="3" t="s">
        <v>40</v>
      </c>
      <c r="B45" s="2" t="s">
        <v>18</v>
      </c>
      <c r="C45" s="2" t="s">
        <v>130</v>
      </c>
    </row>
    <row r="46" spans="1:3" x14ac:dyDescent="0.25">
      <c r="A46" s="3" t="s">
        <v>39</v>
      </c>
      <c r="B46" s="2" t="s">
        <v>0</v>
      </c>
      <c r="C46" s="2" t="s">
        <v>131</v>
      </c>
    </row>
    <row r="47" spans="1:3" x14ac:dyDescent="0.25">
      <c r="A47" s="3" t="s">
        <v>38</v>
      </c>
      <c r="B47" s="2" t="s">
        <v>0</v>
      </c>
      <c r="C47" s="2" t="s">
        <v>132</v>
      </c>
    </row>
    <row r="48" spans="1:3" x14ac:dyDescent="0.25">
      <c r="A48" s="3" t="s">
        <v>37</v>
      </c>
      <c r="B48" s="2" t="s">
        <v>0</v>
      </c>
      <c r="C48" s="2" t="s">
        <v>133</v>
      </c>
    </row>
    <row r="49" spans="1:3" x14ac:dyDescent="0.25">
      <c r="A49" s="3" t="s">
        <v>36</v>
      </c>
      <c r="B49" s="2" t="s">
        <v>0</v>
      </c>
      <c r="C49" s="2" t="s">
        <v>134</v>
      </c>
    </row>
    <row r="50" spans="1:3" x14ac:dyDescent="0.25">
      <c r="A50" s="3" t="s">
        <v>35</v>
      </c>
      <c r="B50" s="2" t="s">
        <v>0</v>
      </c>
      <c r="C50" s="2" t="s">
        <v>134</v>
      </c>
    </row>
    <row r="51" spans="1:3" x14ac:dyDescent="0.25">
      <c r="A51" s="3" t="s">
        <v>34</v>
      </c>
      <c r="B51" s="2" t="s">
        <v>0</v>
      </c>
      <c r="C51" s="2" t="s">
        <v>134</v>
      </c>
    </row>
    <row r="52" spans="1:3" x14ac:dyDescent="0.25">
      <c r="A52" s="3" t="s">
        <v>33</v>
      </c>
      <c r="B52" s="2" t="s">
        <v>0</v>
      </c>
      <c r="C52" s="2" t="s">
        <v>135</v>
      </c>
    </row>
    <row r="53" spans="1:3" x14ac:dyDescent="0.25">
      <c r="A53" s="3" t="s">
        <v>89</v>
      </c>
      <c r="B53" s="2" t="s">
        <v>0</v>
      </c>
      <c r="C53" s="2" t="s">
        <v>136</v>
      </c>
    </row>
    <row r="54" spans="1:3" x14ac:dyDescent="0.25">
      <c r="A54" s="3" t="s">
        <v>32</v>
      </c>
      <c r="B54" s="2" t="s">
        <v>0</v>
      </c>
      <c r="C54" s="2" t="s">
        <v>137</v>
      </c>
    </row>
    <row r="55" spans="1:3" x14ac:dyDescent="0.25">
      <c r="A55" s="3" t="s">
        <v>31</v>
      </c>
      <c r="B55" s="2" t="s">
        <v>0</v>
      </c>
      <c r="C55" s="2" t="s">
        <v>138</v>
      </c>
    </row>
    <row r="56" spans="1:3" x14ac:dyDescent="0.25">
      <c r="A56" s="3" t="s">
        <v>30</v>
      </c>
      <c r="B56" s="2" t="s">
        <v>0</v>
      </c>
      <c r="C56" s="2" t="s">
        <v>139</v>
      </c>
    </row>
    <row r="57" spans="1:3" x14ac:dyDescent="0.25">
      <c r="A57" s="3" t="s">
        <v>29</v>
      </c>
      <c r="B57" s="2" t="s">
        <v>0</v>
      </c>
      <c r="C57" s="2" t="s">
        <v>140</v>
      </c>
    </row>
    <row r="58" spans="1:3" x14ac:dyDescent="0.25">
      <c r="A58" s="3" t="s">
        <v>28</v>
      </c>
      <c r="B58" s="2" t="s">
        <v>17</v>
      </c>
      <c r="C58" s="2" t="s">
        <v>141</v>
      </c>
    </row>
    <row r="59" spans="1:3" x14ac:dyDescent="0.25">
      <c r="A59" s="3" t="s">
        <v>86</v>
      </c>
      <c r="B59" s="2" t="s">
        <v>0</v>
      </c>
      <c r="C59" s="2" t="s">
        <v>142</v>
      </c>
    </row>
    <row r="60" spans="1:3" x14ac:dyDescent="0.25">
      <c r="A60" s="3" t="s">
        <v>87</v>
      </c>
      <c r="B60" s="2" t="s">
        <v>0</v>
      </c>
      <c r="C60" s="2" t="s">
        <v>142</v>
      </c>
    </row>
    <row r="61" spans="1:3" x14ac:dyDescent="0.25">
      <c r="A61" s="3" t="s">
        <v>27</v>
      </c>
      <c r="B61" s="2" t="s">
        <v>18</v>
      </c>
      <c r="C61" s="2" t="s">
        <v>141</v>
      </c>
    </row>
    <row r="62" spans="1:3" x14ac:dyDescent="0.25">
      <c r="A62" s="3" t="s">
        <v>90</v>
      </c>
      <c r="B62" s="2" t="s">
        <v>17</v>
      </c>
      <c r="C62" s="2" t="s">
        <v>141</v>
      </c>
    </row>
    <row r="63" spans="1:3" x14ac:dyDescent="0.25">
      <c r="A63" s="3" t="s">
        <v>26</v>
      </c>
      <c r="B63" s="2" t="s">
        <v>17</v>
      </c>
      <c r="C63" s="2" t="s">
        <v>141</v>
      </c>
    </row>
    <row r="64" spans="1:3" x14ac:dyDescent="0.25">
      <c r="A64" s="3" t="s">
        <v>25</v>
      </c>
      <c r="B64" s="2" t="s">
        <v>17</v>
      </c>
      <c r="C64" s="2" t="s">
        <v>141</v>
      </c>
    </row>
    <row r="65" spans="1:3" x14ac:dyDescent="0.25">
      <c r="A65" s="3" t="s">
        <v>24</v>
      </c>
      <c r="B65" s="2" t="s">
        <v>0</v>
      </c>
      <c r="C65" s="2" t="s">
        <v>143</v>
      </c>
    </row>
    <row r="66" spans="1:3" x14ac:dyDescent="0.25">
      <c r="A66" s="3" t="s">
        <v>23</v>
      </c>
      <c r="B66" s="2" t="s">
        <v>0</v>
      </c>
      <c r="C66" s="2" t="s">
        <v>143</v>
      </c>
    </row>
    <row r="67" spans="1:3" x14ac:dyDescent="0.25">
      <c r="A67" s="3" t="s">
        <v>22</v>
      </c>
      <c r="B67" s="2" t="s">
        <v>0</v>
      </c>
      <c r="C67" s="2" t="s">
        <v>143</v>
      </c>
    </row>
    <row r="68" spans="1:3" x14ac:dyDescent="0.25">
      <c r="A68" s="3" t="s">
        <v>21</v>
      </c>
      <c r="B68" s="2" t="s">
        <v>0</v>
      </c>
      <c r="C68" s="2" t="s">
        <v>143</v>
      </c>
    </row>
    <row r="69" spans="1:3" x14ac:dyDescent="0.25">
      <c r="A69" s="3" t="s">
        <v>20</v>
      </c>
      <c r="B69" s="2" t="s">
        <v>17</v>
      </c>
      <c r="C69" s="2" t="s">
        <v>144</v>
      </c>
    </row>
    <row r="70" spans="1:3" x14ac:dyDescent="0.25">
      <c r="A70" s="3" t="s">
        <v>16</v>
      </c>
      <c r="B70" s="2" t="s">
        <v>0</v>
      </c>
      <c r="C70" s="2" t="s">
        <v>128</v>
      </c>
    </row>
    <row r="71" spans="1:3" x14ac:dyDescent="0.25">
      <c r="A71" s="3" t="s">
        <v>15</v>
      </c>
      <c r="B71" s="2" t="s">
        <v>0</v>
      </c>
      <c r="C71" s="2" t="s">
        <v>128</v>
      </c>
    </row>
    <row r="72" spans="1:3" x14ac:dyDescent="0.25">
      <c r="A72" s="3" t="s">
        <v>14</v>
      </c>
      <c r="B72" s="2" t="s">
        <v>0</v>
      </c>
      <c r="C72" s="2" t="s">
        <v>145</v>
      </c>
    </row>
    <row r="73" spans="1:3" x14ac:dyDescent="0.25">
      <c r="A73" s="3" t="s">
        <v>13</v>
      </c>
      <c r="B73" s="2" t="s">
        <v>0</v>
      </c>
      <c r="C73" s="2" t="s">
        <v>145</v>
      </c>
    </row>
    <row r="74" spans="1:3" x14ac:dyDescent="0.25">
      <c r="A74" s="3" t="s">
        <v>12</v>
      </c>
      <c r="B74" s="2" t="s">
        <v>0</v>
      </c>
      <c r="C74" s="2" t="s">
        <v>145</v>
      </c>
    </row>
    <row r="75" spans="1:3" x14ac:dyDescent="0.25">
      <c r="A75" s="3" t="s">
        <v>11</v>
      </c>
      <c r="B75" s="2" t="s">
        <v>0</v>
      </c>
      <c r="C75" s="2" t="s">
        <v>146</v>
      </c>
    </row>
    <row r="76" spans="1:3" x14ac:dyDescent="0.25">
      <c r="A76" s="3" t="s">
        <v>10</v>
      </c>
      <c r="B76" s="2" t="s">
        <v>0</v>
      </c>
      <c r="C76" s="2" t="s">
        <v>147</v>
      </c>
    </row>
    <row r="77" spans="1:3" x14ac:dyDescent="0.25">
      <c r="A77" s="3" t="s">
        <v>9</v>
      </c>
      <c r="B77" s="2" t="s">
        <v>0</v>
      </c>
      <c r="C77" s="2" t="s">
        <v>147</v>
      </c>
    </row>
    <row r="78" spans="1:3" x14ac:dyDescent="0.25">
      <c r="A78" s="3" t="s">
        <v>8</v>
      </c>
      <c r="B78" s="2" t="s">
        <v>0</v>
      </c>
      <c r="C78" s="2" t="s">
        <v>148</v>
      </c>
    </row>
    <row r="79" spans="1:3" x14ac:dyDescent="0.25">
      <c r="A79" s="3" t="s">
        <v>7</v>
      </c>
      <c r="B79" s="2" t="s">
        <v>0</v>
      </c>
      <c r="C79" s="2" t="s">
        <v>148</v>
      </c>
    </row>
    <row r="80" spans="1:3" x14ac:dyDescent="0.25">
      <c r="A80" s="3" t="s">
        <v>6</v>
      </c>
      <c r="B80" s="2" t="s">
        <v>0</v>
      </c>
      <c r="C80" s="2" t="s">
        <v>149</v>
      </c>
    </row>
    <row r="81" spans="1:3" x14ac:dyDescent="0.25">
      <c r="A81" s="3" t="s">
        <v>5</v>
      </c>
      <c r="B81" s="2" t="s">
        <v>0</v>
      </c>
      <c r="C81" s="2" t="s">
        <v>150</v>
      </c>
    </row>
    <row r="82" spans="1:3" x14ac:dyDescent="0.25">
      <c r="A82" s="3" t="s">
        <v>4</v>
      </c>
      <c r="B82" s="2" t="s">
        <v>0</v>
      </c>
      <c r="C82" s="2" t="s">
        <v>94</v>
      </c>
    </row>
    <row r="83" spans="1:3" x14ac:dyDescent="0.25">
      <c r="A83" s="3" t="s">
        <v>80</v>
      </c>
      <c r="B83" s="2" t="s">
        <v>0</v>
      </c>
      <c r="C83" s="2" t="s">
        <v>151</v>
      </c>
    </row>
    <row r="84" spans="1:3" x14ac:dyDescent="0.25">
      <c r="A84" s="3" t="s">
        <v>3</v>
      </c>
      <c r="B84" s="2" t="s">
        <v>0</v>
      </c>
      <c r="C84" s="2" t="s">
        <v>152</v>
      </c>
    </row>
    <row r="85" spans="1:3" x14ac:dyDescent="0.25">
      <c r="A85" s="3" t="s">
        <v>2</v>
      </c>
      <c r="B85" s="2" t="s">
        <v>0</v>
      </c>
      <c r="C85" s="2" t="s">
        <v>152</v>
      </c>
    </row>
    <row r="86" spans="1:3" ht="14.4" thickBot="1" x14ac:dyDescent="0.3">
      <c r="A86" s="4" t="s">
        <v>1</v>
      </c>
      <c r="B86" s="5" t="s">
        <v>0</v>
      </c>
      <c r="C86" s="5" t="s">
        <v>152</v>
      </c>
    </row>
    <row r="87" spans="1:3" ht="14.4" thickTop="1" x14ac:dyDescent="0.25"/>
  </sheetData>
  <mergeCells count="1">
    <mergeCell ref="A1:C1"/>
  </mergeCells>
  <phoneticPr fontId="1" type="noConversion"/>
  <conditionalFormatting sqref="A3:A8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霍文齐</dc:creator>
  <cp:lastModifiedBy>霍文齐</cp:lastModifiedBy>
  <dcterms:created xsi:type="dcterms:W3CDTF">2015-06-05T18:19:34Z</dcterms:created>
  <dcterms:modified xsi:type="dcterms:W3CDTF">2023-06-09T15:30:05Z</dcterms:modified>
</cp:coreProperties>
</file>